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665" windowHeight="8554"/>
  </bookViews>
  <sheets>
    <sheet name="S1_Table" sheetId="1" r:id="rId1"/>
  </sheets>
  <calcPr calcId="144525"/>
</workbook>
</file>

<file path=xl/sharedStrings.xml><?xml version="1.0" encoding="utf-8"?>
<sst xmlns="http://schemas.openxmlformats.org/spreadsheetml/2006/main" count="351" uniqueCount="159">
  <si>
    <t>S1 Table. The chemical components of SG, SC, and SS.</t>
  </si>
  <si>
    <t>Number</t>
  </si>
  <si>
    <t>Compound</t>
  </si>
  <si>
    <t>CAS</t>
  </si>
  <si>
    <t>Molecular formula</t>
  </si>
  <si>
    <t>SG</t>
  </si>
  <si>
    <t>SC</t>
  </si>
  <si>
    <t>SS</t>
  </si>
  <si>
    <t>RT</t>
  </si>
  <si>
    <t>Peak area (%)</t>
  </si>
  <si>
    <t>NIST match (similarity, %)</t>
  </si>
  <si>
    <t>Ethylbenzene</t>
  </si>
  <si>
    <t>100-41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0</t>
    </r>
  </si>
  <si>
    <t>-</t>
  </si>
  <si>
    <t>Styrene</t>
  </si>
  <si>
    <t>100-42-5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8</t>
    </r>
  </si>
  <si>
    <t>cyclofenchene</t>
  </si>
  <si>
    <t>488-97-1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6</t>
    </r>
  </si>
  <si>
    <t>Benzene,1,1'-(1-ethenyl-1,</t>
  </si>
  <si>
    <t>61141-97-7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7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8</t>
    </r>
  </si>
  <si>
    <t>Bicyclo[3.1.0]hex-2-ene,4-methylene-1-(1-methylethyl)-</t>
  </si>
  <si>
    <t>36262-09-6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4</t>
    </r>
  </si>
  <si>
    <t>(1S)-(1)-beta-Pinene</t>
  </si>
  <si>
    <t>18172-67-3</t>
  </si>
  <si>
    <t>Sabenene</t>
  </si>
  <si>
    <t>3387-41-5</t>
  </si>
  <si>
    <t>Benzene, cyclopropyl-</t>
  </si>
  <si>
    <t>873-49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0</t>
    </r>
  </si>
  <si>
    <t>Benzyl alcohol</t>
  </si>
  <si>
    <t>100-51-6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7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O</t>
    </r>
  </si>
  <si>
    <t>DL-1-Phenethylalcohol;Methylphenyl carbinol</t>
  </si>
  <si>
    <t>98-85-1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O</t>
    </r>
  </si>
  <si>
    <t>Acetophenone</t>
  </si>
  <si>
    <t>98-86-2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O</t>
    </r>
  </si>
  <si>
    <t>4-Ethylphenol</t>
  </si>
  <si>
    <t>123-07-9</t>
  </si>
  <si>
    <t>bicyclo[3.1.1]hept-2-ene-2-methanol,6,6-dimethyl-, (1r,5s)-</t>
  </si>
  <si>
    <t>19894-97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O</t>
    </r>
  </si>
  <si>
    <t>3-Phenyl-1-propanol</t>
  </si>
  <si>
    <t>122-97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2</t>
    </r>
    <r>
      <rPr>
        <sz val="6"/>
        <color rgb="FF000000"/>
        <rFont val="Times New Roman"/>
        <charset val="134"/>
      </rPr>
      <t>O</t>
    </r>
  </si>
  <si>
    <t>4-Allylphenol</t>
  </si>
  <si>
    <t>501-92-8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O</t>
    </r>
  </si>
  <si>
    <t>Cinnamaldehyde</t>
  </si>
  <si>
    <t>104-55-2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O</t>
    </r>
  </si>
  <si>
    <t>3-Phenyl-2-propen-1-ol</t>
  </si>
  <si>
    <t>4407-36-7</t>
  </si>
  <si>
    <t>alpha-cubenene</t>
  </si>
  <si>
    <t>17699-14-8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5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4</t>
    </r>
  </si>
  <si>
    <t>5-Indanol</t>
  </si>
  <si>
    <t>6351-10-6</t>
  </si>
  <si>
    <t>3-Phenylpropyl acetate</t>
  </si>
  <si>
    <t>122-72-5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1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4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eta-Caryophyllene</t>
  </si>
  <si>
    <t>87-44-5</t>
  </si>
  <si>
    <t>beta-copaene</t>
  </si>
  <si>
    <t>18252-44-3</t>
  </si>
  <si>
    <t>Cinnamyl acetate</t>
  </si>
  <si>
    <t>103-54-8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1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2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α-Humulene</t>
  </si>
  <si>
    <t>6753-98-6</t>
  </si>
  <si>
    <t>4'-Hydroxyacetophenone</t>
  </si>
  <si>
    <t>99-93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8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2-Propenoic acid, 3-phenyl-, ethyl ester, (2E)-</t>
  </si>
  <si>
    <t>4192-77-2</t>
  </si>
  <si>
    <t>Isocadinene</t>
  </si>
  <si>
    <t>16729-00-3</t>
  </si>
  <si>
    <t>(1S,8aR)-1-Isopropyl-4,7-dimethyl-1,2,3,5,6,8a-hexahydronaphthalene</t>
  </si>
  <si>
    <t>483-76-1</t>
  </si>
  <si>
    <t>(4alpha,5alpha,10beta)-6-Eudesmen-4-ol</t>
  </si>
  <si>
    <t>118173-08-3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5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6</t>
    </r>
    <r>
      <rPr>
        <sz val="6"/>
        <color rgb="FF000000"/>
        <rFont val="Times New Roman"/>
        <charset val="134"/>
      </rPr>
      <t>O</t>
    </r>
  </si>
  <si>
    <t>Naphthalene,1,2,4a,5,6,8a-hexahydro-4,7-dimethyl-1-(1-methylethyl)-</t>
  </si>
  <si>
    <t>483-75-0</t>
  </si>
  <si>
    <t>Germacrene D</t>
  </si>
  <si>
    <t>23986-74-5</t>
  </si>
  <si>
    <t>(+)-δ-cadinene</t>
  </si>
  <si>
    <t>Cubenene</t>
  </si>
  <si>
    <t>29837-12-5</t>
  </si>
  <si>
    <r>
      <rPr>
        <b/>
        <sz val="6"/>
        <rFont val="Times New Roman"/>
        <charset val="134"/>
      </rPr>
      <t>3-(4-Hydroxyphenyl)-1-propanol</t>
    </r>
    <r>
      <rPr>
        <b/>
        <sz val="6"/>
        <rFont val="宋体"/>
        <charset val="134"/>
      </rPr>
      <t>；</t>
    </r>
    <r>
      <rPr>
        <b/>
        <sz val="6"/>
        <rFont val="Times New Roman"/>
        <charset val="134"/>
      </rPr>
      <t>Benzenepropanol,4-hydroxy-</t>
    </r>
  </si>
  <si>
    <t>10210-17-0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2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Caryophyllene oxide</t>
  </si>
  <si>
    <t>1139-30-6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5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4</t>
    </r>
    <r>
      <rPr>
        <sz val="6"/>
        <color rgb="FF000000"/>
        <rFont val="Times New Roman"/>
        <charset val="134"/>
      </rPr>
      <t>O</t>
    </r>
  </si>
  <si>
    <t>(+)-Calarene</t>
  </si>
  <si>
    <t>17334-55-3</t>
  </si>
  <si>
    <t>(+)-Viridiflorol</t>
  </si>
  <si>
    <t>552-02-3</t>
  </si>
  <si>
    <t>(-)-Globulol</t>
  </si>
  <si>
    <t>489-41-8</t>
  </si>
  <si>
    <t>Alloaromadendrene</t>
  </si>
  <si>
    <t>25246-27-9</t>
  </si>
  <si>
    <t>Bicyclo[7.2.0]undecan-3-ol, 11,11-dimethyl-4,8-bis(methylene)-</t>
  </si>
  <si>
    <t>79580-01-1</t>
  </si>
  <si>
    <t>Epicubenol</t>
  </si>
  <si>
    <t>19912-67-5</t>
  </si>
  <si>
    <r>
      <rPr>
        <b/>
        <sz val="6"/>
        <rFont val="Times New Roman"/>
        <charset val="134"/>
      </rPr>
      <t>Torreyol</t>
    </r>
    <r>
      <rPr>
        <b/>
        <sz val="6"/>
        <rFont val="宋体"/>
        <charset val="134"/>
      </rPr>
      <t>；</t>
    </r>
    <r>
      <rPr>
        <b/>
        <sz val="6"/>
        <rFont val="Times New Roman"/>
        <charset val="134"/>
      </rPr>
      <t>1-naphthalenol, 1,2,3,4,4a,7,8,8a-octahydro-1,6-dimethyl-4-(1-methylethyl)-, (1R,4S,4aR,8aS)-</t>
    </r>
  </si>
  <si>
    <t>19435-97-3</t>
  </si>
  <si>
    <t>beta-Eudesmol</t>
  </si>
  <si>
    <t>473-15-4</t>
  </si>
  <si>
    <t>(+)-alpha-eudesmol</t>
  </si>
  <si>
    <t>473-16-5</t>
  </si>
  <si>
    <t>Benzyl benzoate</t>
  </si>
  <si>
    <t>120-51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4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2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enzenepropanoic acid, phenylmethyl ester</t>
  </si>
  <si>
    <t>22767-96-0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Dibutyl phthalate</t>
  </si>
  <si>
    <t>84-74-2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2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4</t>
    </r>
  </si>
  <si>
    <t>Cinnamyl benzoate</t>
  </si>
  <si>
    <t>117204-78-1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4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enzyl cinnamate</t>
  </si>
  <si>
    <t>103-41-3</t>
  </si>
  <si>
    <t>2-Propenoic acid, 3-phenyl-, 3-phenylpropyl ester, (2E)-</t>
  </si>
  <si>
    <t>290311-72-7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8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enzenepropanoic acid,3-phenylpropyl ester</t>
  </si>
  <si>
    <t>60045-27-4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0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phenethyl cinnamate</t>
  </si>
  <si>
    <t>103-53-7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7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Propyl cinnamate</t>
  </si>
  <si>
    <t>7778-83-8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2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4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ornyl Cinnamate</t>
  </si>
  <si>
    <t>6330-67-2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9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24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Benzenepropanoic acid, 3-phenyl-2-propenyl ester</t>
  </si>
  <si>
    <t>28048-98-8</t>
  </si>
  <si>
    <t>Vinyl trans-cinnamate</t>
  </si>
  <si>
    <t>17719-70-9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1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0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3-Phenylpropyl cinnamate</t>
  </si>
  <si>
    <t>122-68-9</t>
  </si>
  <si>
    <t>Cinnamyl cinnamate</t>
  </si>
  <si>
    <t>122-69-0</t>
  </si>
  <si>
    <r>
      <rPr>
        <sz val="6"/>
        <color rgb="FF000000"/>
        <rFont val="Times New Roman"/>
        <charset val="134"/>
      </rPr>
      <t>C</t>
    </r>
    <r>
      <rPr>
        <vertAlign val="subscript"/>
        <sz val="6"/>
        <color rgb="FF000000"/>
        <rFont val="Times New Roman"/>
        <charset val="134"/>
      </rPr>
      <t>18</t>
    </r>
    <r>
      <rPr>
        <sz val="6"/>
        <color rgb="FF000000"/>
        <rFont val="Times New Roman"/>
        <charset val="134"/>
      </rPr>
      <t>H</t>
    </r>
    <r>
      <rPr>
        <vertAlign val="subscript"/>
        <sz val="6"/>
        <color rgb="FF000000"/>
        <rFont val="Times New Roman"/>
        <charset val="134"/>
      </rPr>
      <t>16</t>
    </r>
    <r>
      <rPr>
        <sz val="6"/>
        <color rgb="FF000000"/>
        <rFont val="Times New Roman"/>
        <charset val="134"/>
      </rPr>
      <t>O</t>
    </r>
    <r>
      <rPr>
        <vertAlign val="subscript"/>
        <sz val="6"/>
        <color rgb="FF000000"/>
        <rFont val="Times New Roman"/>
        <charset val="134"/>
      </rPr>
      <t>2</t>
    </r>
  </si>
  <si>
    <t>The others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_);[Red]\(0.00\)"/>
  </numFmts>
  <fonts count="30">
    <font>
      <sz val="11"/>
      <color theme="1"/>
      <name val="宋体"/>
      <charset val="134"/>
      <scheme val="minor"/>
    </font>
    <font>
      <sz val="6"/>
      <name val="Times New Roman"/>
      <charset val="134"/>
    </font>
    <font>
      <sz val="9"/>
      <name val="Times New Roman"/>
      <charset val="134"/>
    </font>
    <font>
      <b/>
      <sz val="6"/>
      <name val="Times New Roman"/>
      <charset val="134"/>
    </font>
    <font>
      <b/>
      <sz val="14"/>
      <color theme="1"/>
      <name val="Times New Roman"/>
      <charset val="134"/>
    </font>
    <font>
      <sz val="6"/>
      <color rgb="FF000000"/>
      <name val="Times New Roman"/>
      <charset val="134"/>
    </font>
    <font>
      <strike/>
      <sz val="6"/>
      <name val="Times New Roman"/>
      <charset val="134"/>
    </font>
    <font>
      <b/>
      <strike/>
      <sz val="6"/>
      <name val="Times New Roman"/>
      <charset val="134"/>
    </font>
    <font>
      <b/>
      <i/>
      <strike/>
      <u/>
      <sz val="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6"/>
      <color rgb="FF000000"/>
      <name val="Times New Roman"/>
      <charset val="134"/>
    </font>
    <font>
      <b/>
      <sz val="6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top"/>
    </xf>
    <xf numFmtId="0" fontId="3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77" fontId="1" fillId="0" borderId="4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7"/>
  <sheetViews>
    <sheetView tabSelected="1" zoomScale="85" zoomScaleNormal="85" workbookViewId="0">
      <selection activeCell="A1" sqref="A1:O1"/>
    </sheetView>
  </sheetViews>
  <sheetFormatPr defaultColWidth="8.72972972972973" defaultRowHeight="7.7"/>
  <cols>
    <col min="1" max="1" width="4.36036036036036" style="3" customWidth="1"/>
    <col min="2" max="2" width="56" style="3" customWidth="1"/>
    <col min="3" max="3" width="7" style="1" customWidth="1"/>
    <col min="4" max="4" width="9.45045045045045" style="1" customWidth="1"/>
    <col min="5" max="5" width="4.09009009009009" style="1" customWidth="1"/>
    <col min="6" max="6" width="7.18018018018018" style="1" customWidth="1"/>
    <col min="7" max="7" width="7.45045045045045" style="1" customWidth="1"/>
    <col min="8" max="8" width="0.324324324324324" style="4" customWidth="1"/>
    <col min="9" max="9" width="4.09009009009009" style="1" customWidth="1"/>
    <col min="10" max="10" width="7.18018018018018" style="1" customWidth="1"/>
    <col min="11" max="11" width="7.45045045045045" style="1" customWidth="1"/>
    <col min="12" max="12" width="0.324324324324324" style="4" customWidth="1"/>
    <col min="13" max="13" width="4.09009009009009" style="1" customWidth="1"/>
    <col min="14" max="14" width="7.18018018018018" style="1" customWidth="1"/>
    <col min="15" max="15" width="7.45045045045045" style="1" customWidth="1"/>
    <col min="16" max="18" width="8.72972972972973" style="1"/>
    <col min="19" max="19" width="9.09009009009009" style="1"/>
    <col min="20" max="16384" width="8.72972972972973" style="1"/>
  </cols>
  <sheetData>
    <row r="1" ht="18.3" spans="1:15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ht="8.45" spans="1:15">
      <c r="A2" s="6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7"/>
      <c r="G2" s="7"/>
      <c r="H2" s="6"/>
      <c r="I2" s="7" t="s">
        <v>6</v>
      </c>
      <c r="J2" s="7"/>
      <c r="K2" s="7"/>
      <c r="L2" s="6"/>
      <c r="M2" s="7" t="s">
        <v>7</v>
      </c>
      <c r="N2" s="7"/>
      <c r="O2" s="7"/>
    </row>
    <row r="3" ht="23.15" spans="1:15">
      <c r="A3" s="8"/>
      <c r="B3" s="8"/>
      <c r="C3" s="8"/>
      <c r="D3" s="8"/>
      <c r="E3" s="8" t="s">
        <v>8</v>
      </c>
      <c r="F3" s="8" t="s">
        <v>9</v>
      </c>
      <c r="G3" s="8" t="s">
        <v>10</v>
      </c>
      <c r="H3" s="8"/>
      <c r="I3" s="8" t="s">
        <v>8</v>
      </c>
      <c r="J3" s="8" t="s">
        <v>9</v>
      </c>
      <c r="K3" s="8" t="s">
        <v>10</v>
      </c>
      <c r="L3" s="8"/>
      <c r="M3" s="8" t="s">
        <v>8</v>
      </c>
      <c r="N3" s="8" t="s">
        <v>9</v>
      </c>
      <c r="O3" s="8" t="s">
        <v>10</v>
      </c>
    </row>
    <row r="4" ht="9.85" spans="1:15">
      <c r="A4" s="9">
        <v>1</v>
      </c>
      <c r="B4" s="10" t="s">
        <v>11</v>
      </c>
      <c r="C4" s="11" t="s">
        <v>12</v>
      </c>
      <c r="D4" s="12" t="s">
        <v>13</v>
      </c>
      <c r="E4" s="11">
        <v>4.04</v>
      </c>
      <c r="F4" s="11">
        <v>0.01</v>
      </c>
      <c r="G4" s="11">
        <v>82.06</v>
      </c>
      <c r="H4" s="13"/>
      <c r="I4" s="11">
        <v>4.06</v>
      </c>
      <c r="J4" s="11">
        <v>0.01</v>
      </c>
      <c r="K4" s="11">
        <v>87.89</v>
      </c>
      <c r="L4" s="13"/>
      <c r="M4" s="11" t="s">
        <v>14</v>
      </c>
      <c r="N4" s="11" t="s">
        <v>14</v>
      </c>
      <c r="O4" s="11" t="s">
        <v>14</v>
      </c>
    </row>
    <row r="5" ht="9.85" spans="1:15">
      <c r="A5" s="9">
        <v>2</v>
      </c>
      <c r="B5" s="10" t="s">
        <v>15</v>
      </c>
      <c r="C5" s="11" t="s">
        <v>16</v>
      </c>
      <c r="D5" s="12" t="s">
        <v>17</v>
      </c>
      <c r="E5" s="11">
        <v>4.78</v>
      </c>
      <c r="F5" s="11">
        <v>0.54</v>
      </c>
      <c r="G5" s="11">
        <v>98.99</v>
      </c>
      <c r="H5" s="13"/>
      <c r="I5" s="11">
        <v>4.79</v>
      </c>
      <c r="J5" s="11">
        <v>1.05</v>
      </c>
      <c r="K5" s="11">
        <v>98.47</v>
      </c>
      <c r="L5" s="13"/>
      <c r="M5" s="11">
        <v>4.8</v>
      </c>
      <c r="N5" s="11">
        <v>0.9</v>
      </c>
      <c r="O5" s="11">
        <v>99.03</v>
      </c>
    </row>
    <row r="6" ht="9.85" spans="1:15">
      <c r="A6" s="9">
        <v>3</v>
      </c>
      <c r="B6" s="10" t="s">
        <v>18</v>
      </c>
      <c r="C6" s="11" t="s">
        <v>19</v>
      </c>
      <c r="D6" s="12" t="s">
        <v>20</v>
      </c>
      <c r="E6" s="11">
        <v>6.05</v>
      </c>
      <c r="F6" s="11">
        <v>0.27</v>
      </c>
      <c r="G6" s="11">
        <v>97.35</v>
      </c>
      <c r="H6" s="14"/>
      <c r="I6" s="11">
        <v>6.06</v>
      </c>
      <c r="J6" s="11">
        <v>0.3</v>
      </c>
      <c r="K6" s="11">
        <v>97.42</v>
      </c>
      <c r="L6" s="14"/>
      <c r="M6" s="11">
        <v>6.07</v>
      </c>
      <c r="N6" s="11">
        <v>0.28</v>
      </c>
      <c r="O6" s="11">
        <v>96.93</v>
      </c>
    </row>
    <row r="7" ht="9.85" spans="1:15">
      <c r="A7" s="9">
        <v>4</v>
      </c>
      <c r="B7" s="10" t="s">
        <v>21</v>
      </c>
      <c r="C7" s="11" t="s">
        <v>22</v>
      </c>
      <c r="D7" s="12" t="s">
        <v>23</v>
      </c>
      <c r="E7" s="11" t="s">
        <v>14</v>
      </c>
      <c r="F7" s="11" t="s">
        <v>14</v>
      </c>
      <c r="G7" s="11" t="s">
        <v>14</v>
      </c>
      <c r="I7" s="11">
        <v>6.5</v>
      </c>
      <c r="J7" s="11">
        <v>0.04</v>
      </c>
      <c r="K7" s="11">
        <v>89.4</v>
      </c>
      <c r="M7" s="11" t="s">
        <v>14</v>
      </c>
      <c r="N7" s="11" t="s">
        <v>14</v>
      </c>
      <c r="O7" s="11" t="s">
        <v>14</v>
      </c>
    </row>
    <row r="8" ht="9.85" spans="1:15">
      <c r="A8" s="9">
        <v>5</v>
      </c>
      <c r="B8" s="10" t="s">
        <v>24</v>
      </c>
      <c r="C8" s="11" t="s">
        <v>25</v>
      </c>
      <c r="D8" s="12" t="s">
        <v>26</v>
      </c>
      <c r="E8" s="11">
        <v>6.76</v>
      </c>
      <c r="F8" s="11">
        <v>0.01</v>
      </c>
      <c r="G8" s="11">
        <v>84.44</v>
      </c>
      <c r="H8" s="14"/>
      <c r="I8" s="11">
        <v>6.76</v>
      </c>
      <c r="J8" s="11">
        <v>0.02</v>
      </c>
      <c r="K8" s="11">
        <v>85.75</v>
      </c>
      <c r="L8" s="14"/>
      <c r="M8" s="11" t="s">
        <v>14</v>
      </c>
      <c r="N8" s="11" t="s">
        <v>14</v>
      </c>
      <c r="O8" s="11" t="s">
        <v>14</v>
      </c>
    </row>
    <row r="9" ht="9.85" spans="1:15">
      <c r="A9" s="9">
        <v>6</v>
      </c>
      <c r="B9" s="10" t="s">
        <v>27</v>
      </c>
      <c r="C9" s="11" t="s">
        <v>28</v>
      </c>
      <c r="D9" s="12" t="s">
        <v>20</v>
      </c>
      <c r="E9" s="11">
        <v>7.53</v>
      </c>
      <c r="F9" s="11">
        <v>0.06</v>
      </c>
      <c r="G9" s="11">
        <v>95.89</v>
      </c>
      <c r="H9" s="14"/>
      <c r="I9" s="11" t="s">
        <v>14</v>
      </c>
      <c r="J9" s="11" t="s">
        <v>14</v>
      </c>
      <c r="K9" s="11" t="s">
        <v>14</v>
      </c>
      <c r="L9" s="14"/>
      <c r="M9" s="11" t="s">
        <v>14</v>
      </c>
      <c r="N9" s="11" t="s">
        <v>14</v>
      </c>
      <c r="O9" s="11" t="s">
        <v>14</v>
      </c>
    </row>
    <row r="10" ht="9.85" spans="1:15">
      <c r="A10" s="9">
        <v>7</v>
      </c>
      <c r="B10" s="10" t="s">
        <v>29</v>
      </c>
      <c r="C10" s="11" t="s">
        <v>30</v>
      </c>
      <c r="D10" s="15" t="s">
        <v>20</v>
      </c>
      <c r="E10" s="11" t="s">
        <v>14</v>
      </c>
      <c r="F10" s="11" t="s">
        <v>14</v>
      </c>
      <c r="G10" s="11" t="s">
        <v>14</v>
      </c>
      <c r="H10" s="13"/>
      <c r="I10" s="11">
        <v>7.53</v>
      </c>
      <c r="J10" s="11">
        <v>0.05</v>
      </c>
      <c r="K10" s="11">
        <v>95.75</v>
      </c>
      <c r="M10" s="11">
        <v>7.53</v>
      </c>
      <c r="N10" s="11">
        <v>0.04</v>
      </c>
      <c r="O10" s="11">
        <v>91.68</v>
      </c>
    </row>
    <row r="11" ht="9.85" spans="1:15">
      <c r="A11" s="9">
        <v>8</v>
      </c>
      <c r="B11" s="10" t="s">
        <v>31</v>
      </c>
      <c r="C11" s="11" t="s">
        <v>32</v>
      </c>
      <c r="D11" s="12" t="s">
        <v>33</v>
      </c>
      <c r="E11" s="11">
        <v>9.39</v>
      </c>
      <c r="F11" s="11">
        <v>0.01</v>
      </c>
      <c r="G11" s="11">
        <v>91.82</v>
      </c>
      <c r="H11" s="14"/>
      <c r="I11" s="11">
        <v>9.39</v>
      </c>
      <c r="J11" s="11">
        <v>0.01</v>
      </c>
      <c r="K11" s="11">
        <v>91.92</v>
      </c>
      <c r="L11" s="14"/>
      <c r="M11" s="11" t="s">
        <v>14</v>
      </c>
      <c r="N11" s="11" t="s">
        <v>14</v>
      </c>
      <c r="O11" s="11" t="s">
        <v>14</v>
      </c>
    </row>
    <row r="12" ht="9.85" spans="1:15">
      <c r="A12" s="9">
        <v>9</v>
      </c>
      <c r="B12" s="10" t="s">
        <v>34</v>
      </c>
      <c r="C12" s="11" t="s">
        <v>35</v>
      </c>
      <c r="D12" s="12" t="s">
        <v>36</v>
      </c>
      <c r="E12" s="11">
        <v>9.77</v>
      </c>
      <c r="F12" s="11">
        <v>0.06</v>
      </c>
      <c r="G12" s="11">
        <v>91.08</v>
      </c>
      <c r="H12" s="14"/>
      <c r="I12" s="11">
        <v>9.78</v>
      </c>
      <c r="J12" s="11">
        <v>0.11</v>
      </c>
      <c r="K12" s="11">
        <v>94.77</v>
      </c>
      <c r="L12" s="14"/>
      <c r="M12" s="11">
        <v>9.86</v>
      </c>
      <c r="N12" s="11">
        <v>0.03</v>
      </c>
      <c r="O12" s="11">
        <v>86.36</v>
      </c>
    </row>
    <row r="13" ht="9.85" spans="1:15">
      <c r="A13" s="9">
        <v>10</v>
      </c>
      <c r="B13" s="10" t="s">
        <v>37</v>
      </c>
      <c r="C13" s="11" t="s">
        <v>38</v>
      </c>
      <c r="D13" s="12" t="s">
        <v>39</v>
      </c>
      <c r="E13" s="11">
        <v>10.78</v>
      </c>
      <c r="F13" s="11">
        <v>0.03</v>
      </c>
      <c r="G13" s="11">
        <v>95.15</v>
      </c>
      <c r="H13" s="14"/>
      <c r="I13" s="11">
        <v>10.79</v>
      </c>
      <c r="J13" s="11">
        <v>0.06</v>
      </c>
      <c r="K13" s="11">
        <v>95.59</v>
      </c>
      <c r="L13" s="14"/>
      <c r="M13" s="11">
        <v>10.79</v>
      </c>
      <c r="N13" s="11">
        <v>0.03</v>
      </c>
      <c r="O13" s="11">
        <v>89.42</v>
      </c>
    </row>
    <row r="14" ht="9.85" spans="1:15">
      <c r="A14" s="9">
        <v>11</v>
      </c>
      <c r="B14" s="10" t="s">
        <v>40</v>
      </c>
      <c r="C14" s="11" t="s">
        <v>41</v>
      </c>
      <c r="D14" s="12" t="s">
        <v>42</v>
      </c>
      <c r="E14" s="11">
        <v>10.88</v>
      </c>
      <c r="F14" s="11">
        <v>0.09</v>
      </c>
      <c r="G14" s="11">
        <v>96.2</v>
      </c>
      <c r="H14" s="14"/>
      <c r="I14" s="11">
        <v>10.89</v>
      </c>
      <c r="J14" s="11">
        <v>0.12</v>
      </c>
      <c r="K14" s="11">
        <v>94.19</v>
      </c>
      <c r="L14" s="14"/>
      <c r="M14" s="11">
        <v>10.92</v>
      </c>
      <c r="N14" s="11">
        <v>0.06</v>
      </c>
      <c r="O14" s="11">
        <v>91.69</v>
      </c>
    </row>
    <row r="15" ht="9.85" spans="1:15">
      <c r="A15" s="9">
        <v>12</v>
      </c>
      <c r="B15" s="10" t="s">
        <v>43</v>
      </c>
      <c r="C15" s="11" t="s">
        <v>44</v>
      </c>
      <c r="D15" s="12" t="s">
        <v>39</v>
      </c>
      <c r="E15" s="11">
        <v>15.04</v>
      </c>
      <c r="F15" s="11">
        <v>0.62</v>
      </c>
      <c r="G15" s="11">
        <v>96.35</v>
      </c>
      <c r="H15" s="14"/>
      <c r="I15" s="11">
        <v>15.08</v>
      </c>
      <c r="J15" s="11">
        <v>0.77</v>
      </c>
      <c r="K15" s="11">
        <v>96.73</v>
      </c>
      <c r="L15" s="14"/>
      <c r="M15" s="11">
        <v>15.03</v>
      </c>
      <c r="N15" s="11">
        <v>0.55</v>
      </c>
      <c r="O15" s="11">
        <v>96.96</v>
      </c>
    </row>
    <row r="16" ht="9.85" spans="1:15">
      <c r="A16" s="9">
        <v>13</v>
      </c>
      <c r="B16" s="10" t="s">
        <v>45</v>
      </c>
      <c r="C16" s="11" t="s">
        <v>46</v>
      </c>
      <c r="D16" s="12" t="s">
        <v>47</v>
      </c>
      <c r="E16" s="11">
        <v>15.84</v>
      </c>
      <c r="F16" s="11">
        <v>0.01</v>
      </c>
      <c r="G16" s="11">
        <v>80.37</v>
      </c>
      <c r="H16" s="14"/>
      <c r="I16" s="11">
        <v>15.85</v>
      </c>
      <c r="J16" s="11">
        <v>0.01</v>
      </c>
      <c r="K16" s="11">
        <v>82.68</v>
      </c>
      <c r="L16" s="14"/>
      <c r="M16" s="11" t="s">
        <v>14</v>
      </c>
      <c r="N16" s="11" t="s">
        <v>14</v>
      </c>
      <c r="O16" s="11" t="s">
        <v>14</v>
      </c>
    </row>
    <row r="17" ht="9.85" spans="1:15">
      <c r="A17" s="9">
        <v>14</v>
      </c>
      <c r="B17" s="10" t="s">
        <v>48</v>
      </c>
      <c r="C17" s="11" t="s">
        <v>49</v>
      </c>
      <c r="D17" s="12" t="s">
        <v>50</v>
      </c>
      <c r="E17" s="11">
        <v>17.14</v>
      </c>
      <c r="F17" s="11">
        <v>1.45</v>
      </c>
      <c r="G17" s="11">
        <v>97.89</v>
      </c>
      <c r="H17" s="14"/>
      <c r="I17" s="11">
        <v>17.18</v>
      </c>
      <c r="J17" s="11">
        <v>2</v>
      </c>
      <c r="K17" s="11">
        <v>97.62</v>
      </c>
      <c r="L17" s="14"/>
      <c r="M17" s="11">
        <v>17.09</v>
      </c>
      <c r="N17" s="11">
        <v>1.54</v>
      </c>
      <c r="O17" s="11">
        <v>98.57</v>
      </c>
    </row>
    <row r="18" ht="9.85" spans="1:15">
      <c r="A18" s="9">
        <v>15</v>
      </c>
      <c r="B18" s="10" t="s">
        <v>51</v>
      </c>
      <c r="C18" s="11" t="s">
        <v>52</v>
      </c>
      <c r="D18" s="12" t="s">
        <v>53</v>
      </c>
      <c r="E18" s="11">
        <v>18.33</v>
      </c>
      <c r="F18" s="11">
        <v>0.01</v>
      </c>
      <c r="G18" s="11">
        <v>80.32</v>
      </c>
      <c r="H18" s="14"/>
      <c r="I18" s="11">
        <v>18.3</v>
      </c>
      <c r="J18" s="11">
        <v>0.02</v>
      </c>
      <c r="K18" s="11">
        <v>81.83</v>
      </c>
      <c r="L18" s="14"/>
      <c r="M18" s="11" t="s">
        <v>14</v>
      </c>
      <c r="N18" s="11" t="s">
        <v>14</v>
      </c>
      <c r="O18" s="11" t="s">
        <v>14</v>
      </c>
    </row>
    <row r="19" ht="9.85" spans="1:15">
      <c r="A19" s="9">
        <v>16</v>
      </c>
      <c r="B19" s="10" t="s">
        <v>54</v>
      </c>
      <c r="C19" s="11" t="s">
        <v>55</v>
      </c>
      <c r="D19" s="12" t="s">
        <v>56</v>
      </c>
      <c r="E19" s="11">
        <v>18.45</v>
      </c>
      <c r="F19" s="11">
        <v>0.08</v>
      </c>
      <c r="G19" s="11">
        <v>94.43</v>
      </c>
      <c r="H19" s="14"/>
      <c r="I19" s="11">
        <v>18.49</v>
      </c>
      <c r="J19" s="11">
        <v>0.04</v>
      </c>
      <c r="K19" s="11">
        <v>90.02</v>
      </c>
      <c r="L19" s="14"/>
      <c r="M19" s="11" t="s">
        <v>14</v>
      </c>
      <c r="N19" s="11" t="s">
        <v>14</v>
      </c>
      <c r="O19" s="11" t="s">
        <v>14</v>
      </c>
    </row>
    <row r="20" ht="9.85" spans="1:15">
      <c r="A20" s="9">
        <v>17</v>
      </c>
      <c r="B20" s="10" t="s">
        <v>57</v>
      </c>
      <c r="C20" s="11" t="s">
        <v>58</v>
      </c>
      <c r="D20" s="12" t="s">
        <v>53</v>
      </c>
      <c r="E20" s="11">
        <v>19.86</v>
      </c>
      <c r="F20" s="11">
        <v>2.52</v>
      </c>
      <c r="G20" s="11">
        <v>97.56</v>
      </c>
      <c r="H20" s="14"/>
      <c r="I20" s="11">
        <v>19.91</v>
      </c>
      <c r="J20" s="11">
        <v>3.28</v>
      </c>
      <c r="K20" s="11">
        <v>97.43</v>
      </c>
      <c r="L20" s="14"/>
      <c r="M20" s="11">
        <v>19.78</v>
      </c>
      <c r="N20" s="11">
        <v>2.48</v>
      </c>
      <c r="O20" s="11">
        <v>97.99</v>
      </c>
    </row>
    <row r="21" s="1" customFormat="1" ht="9.85" spans="1:15">
      <c r="A21" s="9">
        <v>18</v>
      </c>
      <c r="B21" s="10" t="s">
        <v>59</v>
      </c>
      <c r="C21" s="11" t="s">
        <v>60</v>
      </c>
      <c r="D21" s="12" t="s">
        <v>61</v>
      </c>
      <c r="E21" s="11">
        <v>21.14</v>
      </c>
      <c r="F21" s="11">
        <v>0.09</v>
      </c>
      <c r="G21" s="11">
        <v>96.11</v>
      </c>
      <c r="H21" s="14"/>
      <c r="I21" s="11">
        <v>21.15</v>
      </c>
      <c r="J21" s="11">
        <v>0.08</v>
      </c>
      <c r="K21" s="11">
        <v>96.33</v>
      </c>
      <c r="L21" s="14"/>
      <c r="M21" s="11">
        <v>21.14</v>
      </c>
      <c r="N21" s="11">
        <v>0.06</v>
      </c>
      <c r="O21" s="11">
        <v>94</v>
      </c>
    </row>
    <row r="22" s="1" customFormat="1" ht="9.85" spans="1:15">
      <c r="A22" s="9">
        <v>19</v>
      </c>
      <c r="B22" s="10" t="s">
        <v>62</v>
      </c>
      <c r="C22" s="11" t="s">
        <v>63</v>
      </c>
      <c r="D22" s="12" t="s">
        <v>53</v>
      </c>
      <c r="E22" s="11">
        <v>21.29</v>
      </c>
      <c r="F22" s="11">
        <v>0.01</v>
      </c>
      <c r="G22" s="11">
        <v>87.27</v>
      </c>
      <c r="H22" s="14"/>
      <c r="I22" s="11">
        <v>21.3</v>
      </c>
      <c r="J22" s="11">
        <v>0.03</v>
      </c>
      <c r="K22" s="11">
        <v>84.59</v>
      </c>
      <c r="L22" s="14"/>
      <c r="M22" s="11" t="s">
        <v>14</v>
      </c>
      <c r="N22" s="11" t="s">
        <v>14</v>
      </c>
      <c r="O22" s="11" t="s">
        <v>14</v>
      </c>
    </row>
    <row r="23" s="1" customFormat="1" ht="9.85" spans="1:15">
      <c r="A23" s="9">
        <v>20</v>
      </c>
      <c r="B23" s="10" t="s">
        <v>64</v>
      </c>
      <c r="C23" s="11" t="s">
        <v>65</v>
      </c>
      <c r="D23" s="12" t="s">
        <v>66</v>
      </c>
      <c r="E23" s="11">
        <v>21.86</v>
      </c>
      <c r="F23" s="11">
        <v>0.02</v>
      </c>
      <c r="G23" s="11">
        <v>88.77</v>
      </c>
      <c r="H23" s="14"/>
      <c r="I23" s="11">
        <v>21.87</v>
      </c>
      <c r="J23" s="11">
        <v>0.02</v>
      </c>
      <c r="K23" s="11">
        <v>85.71</v>
      </c>
      <c r="L23" s="14"/>
      <c r="M23" s="11" t="s">
        <v>14</v>
      </c>
      <c r="N23" s="11" t="s">
        <v>14</v>
      </c>
      <c r="O23" s="11" t="s">
        <v>14</v>
      </c>
    </row>
    <row r="24" s="1" customFormat="1" ht="9.85" spans="1:15">
      <c r="A24" s="9">
        <v>21</v>
      </c>
      <c r="B24" s="10" t="s">
        <v>67</v>
      </c>
      <c r="C24" s="11" t="s">
        <v>68</v>
      </c>
      <c r="D24" s="12" t="s">
        <v>61</v>
      </c>
      <c r="E24" s="11">
        <v>23.42</v>
      </c>
      <c r="F24" s="11">
        <v>1.36</v>
      </c>
      <c r="G24" s="11">
        <v>99.01</v>
      </c>
      <c r="H24" s="14"/>
      <c r="I24" s="11">
        <v>23.44</v>
      </c>
      <c r="J24" s="11">
        <v>1.76</v>
      </c>
      <c r="K24" s="11">
        <v>98.88</v>
      </c>
      <c r="L24" s="14"/>
      <c r="M24" s="11">
        <v>23.4</v>
      </c>
      <c r="N24" s="11">
        <v>1.61</v>
      </c>
      <c r="O24" s="11">
        <v>99.16</v>
      </c>
    </row>
    <row r="25" s="1" customFormat="1" ht="9.85" spans="1:15">
      <c r="A25" s="9">
        <v>22</v>
      </c>
      <c r="B25" s="10" t="s">
        <v>69</v>
      </c>
      <c r="C25" s="11" t="s">
        <v>70</v>
      </c>
      <c r="D25" s="12" t="s">
        <v>61</v>
      </c>
      <c r="E25" s="11">
        <v>23.71</v>
      </c>
      <c r="F25" s="11">
        <v>0.06</v>
      </c>
      <c r="G25" s="11">
        <v>96.41</v>
      </c>
      <c r="H25" s="14"/>
      <c r="I25" s="11">
        <v>23.72</v>
      </c>
      <c r="J25" s="11">
        <v>0.07</v>
      </c>
      <c r="K25" s="11">
        <v>96.52</v>
      </c>
      <c r="L25" s="14"/>
      <c r="M25" s="11">
        <v>23.7</v>
      </c>
      <c r="N25" s="11">
        <v>0.07</v>
      </c>
      <c r="O25" s="11">
        <v>93</v>
      </c>
    </row>
    <row r="26" s="1" customFormat="1" ht="9.85" spans="1:15">
      <c r="A26" s="9">
        <v>23</v>
      </c>
      <c r="B26" s="10" t="s">
        <v>71</v>
      </c>
      <c r="C26" s="11" t="s">
        <v>72</v>
      </c>
      <c r="D26" s="12" t="s">
        <v>73</v>
      </c>
      <c r="E26" s="11">
        <v>24.26</v>
      </c>
      <c r="F26" s="11">
        <v>0.01</v>
      </c>
      <c r="G26" s="11">
        <v>87.27</v>
      </c>
      <c r="H26" s="14"/>
      <c r="I26" s="11">
        <v>24.27</v>
      </c>
      <c r="J26" s="11">
        <v>0.01</v>
      </c>
      <c r="K26" s="11">
        <v>89.4</v>
      </c>
      <c r="L26" s="14"/>
      <c r="M26" s="11" t="s">
        <v>14</v>
      </c>
      <c r="N26" s="11" t="s">
        <v>14</v>
      </c>
      <c r="O26" s="11" t="s">
        <v>14</v>
      </c>
    </row>
    <row r="27" s="1" customFormat="1" ht="9.85" spans="1:15">
      <c r="A27" s="9">
        <v>24</v>
      </c>
      <c r="B27" s="10" t="s">
        <v>74</v>
      </c>
      <c r="C27" s="11" t="s">
        <v>75</v>
      </c>
      <c r="D27" s="12" t="s">
        <v>61</v>
      </c>
      <c r="E27" s="11">
        <v>24.47</v>
      </c>
      <c r="F27" s="11">
        <v>0.05</v>
      </c>
      <c r="G27" s="11">
        <v>92.86</v>
      </c>
      <c r="H27" s="14"/>
      <c r="I27" s="11">
        <v>24.48</v>
      </c>
      <c r="J27" s="11">
        <v>0.06</v>
      </c>
      <c r="K27" s="11">
        <v>95.35</v>
      </c>
      <c r="L27" s="14"/>
      <c r="M27" s="11">
        <v>24.46</v>
      </c>
      <c r="N27" s="11">
        <v>0.05</v>
      </c>
      <c r="O27" s="11">
        <v>91.5</v>
      </c>
    </row>
    <row r="28" s="1" customFormat="1" ht="9.85" spans="1:15">
      <c r="A28" s="9">
        <v>25</v>
      </c>
      <c r="B28" s="10" t="s">
        <v>76</v>
      </c>
      <c r="C28" s="11" t="s">
        <v>77</v>
      </c>
      <c r="D28" s="12" t="s">
        <v>78</v>
      </c>
      <c r="E28" s="11">
        <v>24.62</v>
      </c>
      <c r="F28" s="11">
        <v>0.08</v>
      </c>
      <c r="G28" s="11">
        <v>91.33</v>
      </c>
      <c r="H28" s="14"/>
      <c r="I28" s="11">
        <v>24.64</v>
      </c>
      <c r="J28" s="11">
        <v>0.08</v>
      </c>
      <c r="K28" s="11">
        <v>90.94</v>
      </c>
      <c r="L28" s="14"/>
      <c r="M28" s="11" t="s">
        <v>14</v>
      </c>
      <c r="N28" s="11" t="s">
        <v>14</v>
      </c>
      <c r="O28" s="11" t="s">
        <v>14</v>
      </c>
    </row>
    <row r="29" s="1" customFormat="1" ht="9.85" spans="1:15">
      <c r="A29" s="9">
        <v>26</v>
      </c>
      <c r="B29" s="10" t="s">
        <v>79</v>
      </c>
      <c r="C29" s="11" t="s">
        <v>80</v>
      </c>
      <c r="D29" s="12" t="s">
        <v>73</v>
      </c>
      <c r="E29" s="11" t="s">
        <v>14</v>
      </c>
      <c r="F29" s="11" t="s">
        <v>14</v>
      </c>
      <c r="G29" s="11" t="s">
        <v>14</v>
      </c>
      <c r="H29" s="4"/>
      <c r="I29" s="11">
        <v>24.9</v>
      </c>
      <c r="J29" s="11">
        <v>0.02</v>
      </c>
      <c r="K29" s="11">
        <v>80.5</v>
      </c>
      <c r="L29" s="4"/>
      <c r="M29" s="11" t="s">
        <v>14</v>
      </c>
      <c r="N29" s="11" t="s">
        <v>14</v>
      </c>
      <c r="O29" s="11" t="s">
        <v>14</v>
      </c>
    </row>
    <row r="30" s="1" customFormat="1" ht="9.85" spans="1:15">
      <c r="A30" s="9">
        <v>27</v>
      </c>
      <c r="B30" s="10" t="s">
        <v>81</v>
      </c>
      <c r="C30" s="11" t="s">
        <v>82</v>
      </c>
      <c r="D30" s="12" t="s">
        <v>61</v>
      </c>
      <c r="E30" s="11">
        <v>25.1</v>
      </c>
      <c r="F30" s="11">
        <v>0.01</v>
      </c>
      <c r="G30" s="11">
        <v>82.73</v>
      </c>
      <c r="H30" s="14"/>
      <c r="I30" s="11" t="s">
        <v>14</v>
      </c>
      <c r="J30" s="11" t="s">
        <v>14</v>
      </c>
      <c r="K30" s="11" t="s">
        <v>14</v>
      </c>
      <c r="L30" s="14"/>
      <c r="M30" s="11">
        <v>25.1</v>
      </c>
      <c r="N30" s="11">
        <v>0.02</v>
      </c>
      <c r="O30" s="11">
        <v>82.67</v>
      </c>
    </row>
    <row r="31" s="1" customFormat="1" ht="9.85" spans="1:15">
      <c r="A31" s="9">
        <v>28</v>
      </c>
      <c r="B31" s="10" t="s">
        <v>83</v>
      </c>
      <c r="C31" s="11" t="s">
        <v>84</v>
      </c>
      <c r="D31" s="12" t="s">
        <v>61</v>
      </c>
      <c r="E31" s="11" t="s">
        <v>14</v>
      </c>
      <c r="F31" s="11" t="s">
        <v>14</v>
      </c>
      <c r="G31" s="11" t="s">
        <v>14</v>
      </c>
      <c r="H31" s="4"/>
      <c r="I31" s="11">
        <v>25.11</v>
      </c>
      <c r="J31" s="11">
        <v>0.03</v>
      </c>
      <c r="K31" s="11">
        <v>87.39</v>
      </c>
      <c r="L31" s="4"/>
      <c r="M31" s="11" t="s">
        <v>14</v>
      </c>
      <c r="N31" s="11" t="s">
        <v>14</v>
      </c>
      <c r="O31" s="11" t="s">
        <v>14</v>
      </c>
    </row>
    <row r="32" s="1" customFormat="1" ht="9.85" spans="1:15">
      <c r="A32" s="9">
        <v>29</v>
      </c>
      <c r="B32" s="10" t="s">
        <v>85</v>
      </c>
      <c r="C32" s="11" t="s">
        <v>86</v>
      </c>
      <c r="D32" s="12" t="s">
        <v>87</v>
      </c>
      <c r="E32" s="11">
        <v>25.2</v>
      </c>
      <c r="F32" s="11">
        <v>0.1</v>
      </c>
      <c r="G32" s="11">
        <v>86.34</v>
      </c>
      <c r="H32" s="14"/>
      <c r="I32" s="11" t="s">
        <v>14</v>
      </c>
      <c r="J32" s="11" t="s">
        <v>14</v>
      </c>
      <c r="K32" s="11" t="s">
        <v>14</v>
      </c>
      <c r="L32" s="14"/>
      <c r="M32" s="11" t="s">
        <v>14</v>
      </c>
      <c r="N32" s="11" t="s">
        <v>14</v>
      </c>
      <c r="O32" s="11" t="s">
        <v>14</v>
      </c>
    </row>
    <row r="33" s="1" customFormat="1" ht="9.85" spans="1:15">
      <c r="A33" s="9">
        <v>30</v>
      </c>
      <c r="B33" s="10" t="s">
        <v>88</v>
      </c>
      <c r="C33" s="11" t="s">
        <v>89</v>
      </c>
      <c r="D33" s="12" t="s">
        <v>61</v>
      </c>
      <c r="E33" s="11">
        <v>25.3</v>
      </c>
      <c r="F33" s="11">
        <v>0.01</v>
      </c>
      <c r="G33" s="11">
        <v>80.05</v>
      </c>
      <c r="H33" s="14"/>
      <c r="I33" s="11">
        <v>25.32</v>
      </c>
      <c r="J33" s="11">
        <v>0.01</v>
      </c>
      <c r="K33" s="11">
        <v>83.39</v>
      </c>
      <c r="L33" s="14"/>
      <c r="M33" s="11" t="s">
        <v>14</v>
      </c>
      <c r="N33" s="11" t="s">
        <v>14</v>
      </c>
      <c r="O33" s="11" t="s">
        <v>14</v>
      </c>
    </row>
    <row r="34" ht="9.85" spans="1:15">
      <c r="A34" s="9">
        <v>31</v>
      </c>
      <c r="B34" s="10" t="s">
        <v>90</v>
      </c>
      <c r="C34" s="11" t="s">
        <v>91</v>
      </c>
      <c r="D34" s="12" t="s">
        <v>61</v>
      </c>
      <c r="E34" s="11">
        <v>26.35</v>
      </c>
      <c r="F34" s="11">
        <v>0.01</v>
      </c>
      <c r="G34" s="11">
        <v>82.49</v>
      </c>
      <c r="H34" s="14"/>
      <c r="I34" s="11" t="s">
        <v>14</v>
      </c>
      <c r="J34" s="11" t="s">
        <v>14</v>
      </c>
      <c r="K34" s="11" t="s">
        <v>14</v>
      </c>
      <c r="L34" s="14"/>
      <c r="M34" s="11" t="s">
        <v>14</v>
      </c>
      <c r="N34" s="11" t="s">
        <v>14</v>
      </c>
      <c r="O34" s="11" t="s">
        <v>14</v>
      </c>
    </row>
    <row r="35" ht="9.85" spans="1:15">
      <c r="A35" s="9">
        <v>32</v>
      </c>
      <c r="B35" s="10" t="s">
        <v>92</v>
      </c>
      <c r="C35" s="11" t="s">
        <v>84</v>
      </c>
      <c r="D35" s="12" t="s">
        <v>61</v>
      </c>
      <c r="E35" s="11">
        <v>26.64</v>
      </c>
      <c r="F35" s="11">
        <v>0.18</v>
      </c>
      <c r="G35" s="11">
        <v>93.68</v>
      </c>
      <c r="I35" s="11">
        <v>26.65</v>
      </c>
      <c r="J35" s="11">
        <v>0.26</v>
      </c>
      <c r="K35" s="11">
        <v>95.34</v>
      </c>
      <c r="M35" s="11">
        <v>26.63</v>
      </c>
      <c r="N35" s="11">
        <v>0.22</v>
      </c>
      <c r="O35" s="11">
        <v>95.17</v>
      </c>
    </row>
    <row r="36" ht="9.85" spans="1:15">
      <c r="A36" s="9">
        <v>33</v>
      </c>
      <c r="B36" s="10" t="s">
        <v>93</v>
      </c>
      <c r="C36" s="11" t="s">
        <v>94</v>
      </c>
      <c r="D36" s="12" t="s">
        <v>61</v>
      </c>
      <c r="E36" s="11">
        <v>26.9</v>
      </c>
      <c r="F36" s="11">
        <v>0.03</v>
      </c>
      <c r="G36" s="11">
        <v>91.32</v>
      </c>
      <c r="I36" s="11">
        <v>26.9</v>
      </c>
      <c r="J36" s="11">
        <v>0.05</v>
      </c>
      <c r="K36" s="11">
        <v>95.55</v>
      </c>
      <c r="M36" s="11">
        <v>26.89</v>
      </c>
      <c r="N36" s="11">
        <v>0.03</v>
      </c>
      <c r="O36" s="11">
        <v>90.26</v>
      </c>
    </row>
    <row r="37" ht="9.85" spans="1:15">
      <c r="A37" s="9">
        <v>34</v>
      </c>
      <c r="B37" s="10" t="s">
        <v>95</v>
      </c>
      <c r="C37" s="11" t="s">
        <v>96</v>
      </c>
      <c r="D37" s="12" t="s">
        <v>97</v>
      </c>
      <c r="E37" s="11">
        <v>27.28</v>
      </c>
      <c r="F37" s="11">
        <v>0.04</v>
      </c>
      <c r="G37" s="11">
        <v>94.2</v>
      </c>
      <c r="I37" s="11">
        <v>27.31</v>
      </c>
      <c r="J37" s="11">
        <v>0.03</v>
      </c>
      <c r="K37" s="11">
        <v>94.94</v>
      </c>
      <c r="M37" s="11" t="s">
        <v>14</v>
      </c>
      <c r="N37" s="11" t="s">
        <v>14</v>
      </c>
      <c r="O37" s="11" t="s">
        <v>14</v>
      </c>
    </row>
    <row r="38" ht="9.85" spans="1:15">
      <c r="A38" s="9">
        <v>35</v>
      </c>
      <c r="B38" s="10" t="s">
        <v>98</v>
      </c>
      <c r="C38" s="11" t="s">
        <v>99</v>
      </c>
      <c r="D38" s="12" t="s">
        <v>100</v>
      </c>
      <c r="E38" s="11">
        <v>28.37</v>
      </c>
      <c r="F38" s="11">
        <v>0.24</v>
      </c>
      <c r="G38" s="11">
        <v>98</v>
      </c>
      <c r="I38" s="11">
        <v>28.38</v>
      </c>
      <c r="J38" s="11">
        <v>0.15</v>
      </c>
      <c r="K38" s="11">
        <v>97.11</v>
      </c>
      <c r="M38" s="11">
        <v>28.36</v>
      </c>
      <c r="N38" s="11">
        <v>0.11</v>
      </c>
      <c r="O38" s="11">
        <v>92.55</v>
      </c>
    </row>
    <row r="39" ht="9.85" spans="1:15">
      <c r="A39" s="9">
        <v>36</v>
      </c>
      <c r="B39" s="10" t="s">
        <v>101</v>
      </c>
      <c r="C39" s="11" t="s">
        <v>102</v>
      </c>
      <c r="D39" s="12" t="s">
        <v>61</v>
      </c>
      <c r="E39" s="11">
        <v>29.05</v>
      </c>
      <c r="F39" s="11">
        <v>0.01</v>
      </c>
      <c r="G39" s="11">
        <v>80.33</v>
      </c>
      <c r="I39" s="11">
        <v>29.06</v>
      </c>
      <c r="J39" s="11">
        <v>0.01</v>
      </c>
      <c r="K39" s="11">
        <v>84.04</v>
      </c>
      <c r="M39" s="11" t="s">
        <v>14</v>
      </c>
      <c r="N39" s="11" t="s">
        <v>14</v>
      </c>
      <c r="O39" s="11" t="s">
        <v>14</v>
      </c>
    </row>
    <row r="40" ht="9.85" spans="1:15">
      <c r="A40" s="9">
        <v>37</v>
      </c>
      <c r="B40" s="10" t="s">
        <v>103</v>
      </c>
      <c r="C40" s="11" t="s">
        <v>104</v>
      </c>
      <c r="D40" s="12" t="s">
        <v>87</v>
      </c>
      <c r="E40" s="11">
        <v>29.64</v>
      </c>
      <c r="F40" s="11">
        <v>0.28</v>
      </c>
      <c r="G40" s="11">
        <v>92.5</v>
      </c>
      <c r="I40" s="11" t="s">
        <v>14</v>
      </c>
      <c r="J40" s="11" t="s">
        <v>14</v>
      </c>
      <c r="K40" s="11" t="s">
        <v>14</v>
      </c>
      <c r="M40" s="11" t="s">
        <v>14</v>
      </c>
      <c r="N40" s="11" t="s">
        <v>14</v>
      </c>
      <c r="O40" s="11" t="s">
        <v>14</v>
      </c>
    </row>
    <row r="41" ht="9.85" spans="1:15">
      <c r="A41" s="9">
        <v>38</v>
      </c>
      <c r="B41" s="10" t="s">
        <v>105</v>
      </c>
      <c r="C41" s="11" t="s">
        <v>106</v>
      </c>
      <c r="D41" s="12" t="s">
        <v>87</v>
      </c>
      <c r="E41" s="11" t="s">
        <v>14</v>
      </c>
      <c r="F41" s="11" t="s">
        <v>14</v>
      </c>
      <c r="G41" s="11" t="s">
        <v>14</v>
      </c>
      <c r="I41" s="11">
        <v>29.65</v>
      </c>
      <c r="J41" s="11">
        <v>0.3</v>
      </c>
      <c r="K41" s="11">
        <v>92.64</v>
      </c>
      <c r="M41" s="11">
        <v>29.61</v>
      </c>
      <c r="N41" s="11">
        <v>0.25</v>
      </c>
      <c r="O41" s="11">
        <v>91.36</v>
      </c>
    </row>
    <row r="42" ht="9.85" spans="1:15">
      <c r="A42" s="9">
        <v>39</v>
      </c>
      <c r="B42" s="10" t="s">
        <v>107</v>
      </c>
      <c r="C42" s="11" t="s">
        <v>108</v>
      </c>
      <c r="D42" s="12" t="s">
        <v>61</v>
      </c>
      <c r="E42" s="11">
        <v>29.81</v>
      </c>
      <c r="F42" s="11">
        <v>0.01</v>
      </c>
      <c r="G42" s="11">
        <v>80.14</v>
      </c>
      <c r="I42" s="11" t="s">
        <v>14</v>
      </c>
      <c r="J42" s="11" t="s">
        <v>14</v>
      </c>
      <c r="K42" s="11" t="s">
        <v>14</v>
      </c>
      <c r="M42" s="11" t="s">
        <v>14</v>
      </c>
      <c r="N42" s="11" t="s">
        <v>14</v>
      </c>
      <c r="O42" s="11" t="s">
        <v>14</v>
      </c>
    </row>
    <row r="43" ht="9.85" spans="1:15">
      <c r="A43" s="9">
        <v>40</v>
      </c>
      <c r="B43" s="10" t="s">
        <v>109</v>
      </c>
      <c r="C43" s="11" t="s">
        <v>110</v>
      </c>
      <c r="D43" s="12" t="s">
        <v>100</v>
      </c>
      <c r="E43" s="11">
        <v>29.93</v>
      </c>
      <c r="F43" s="11">
        <v>0.03</v>
      </c>
      <c r="G43" s="11">
        <v>88.4</v>
      </c>
      <c r="I43" s="11">
        <v>29.93</v>
      </c>
      <c r="J43" s="11">
        <v>0.01</v>
      </c>
      <c r="K43" s="11">
        <v>84.66</v>
      </c>
      <c r="M43" s="11" t="s">
        <v>14</v>
      </c>
      <c r="N43" s="11" t="s">
        <v>14</v>
      </c>
      <c r="O43" s="11" t="s">
        <v>14</v>
      </c>
    </row>
    <row r="44" ht="9.85" spans="1:15">
      <c r="A44" s="9">
        <v>41</v>
      </c>
      <c r="B44" s="10" t="s">
        <v>111</v>
      </c>
      <c r="C44" s="11" t="s">
        <v>112</v>
      </c>
      <c r="D44" s="12" t="s">
        <v>87</v>
      </c>
      <c r="E44" s="11">
        <v>30.1</v>
      </c>
      <c r="F44" s="11">
        <v>0.02</v>
      </c>
      <c r="G44" s="11">
        <v>86.14</v>
      </c>
      <c r="I44" s="11" t="s">
        <v>14</v>
      </c>
      <c r="J44" s="11" t="s">
        <v>14</v>
      </c>
      <c r="K44" s="11" t="s">
        <v>14</v>
      </c>
      <c r="M44" s="11" t="s">
        <v>14</v>
      </c>
      <c r="N44" s="11" t="s">
        <v>14</v>
      </c>
      <c r="O44" s="11" t="s">
        <v>14</v>
      </c>
    </row>
    <row r="45" ht="9.85" spans="1:15">
      <c r="A45" s="9">
        <v>42</v>
      </c>
      <c r="B45" s="10" t="s">
        <v>113</v>
      </c>
      <c r="C45" s="11" t="s">
        <v>114</v>
      </c>
      <c r="D45" s="12" t="s">
        <v>87</v>
      </c>
      <c r="E45" s="11">
        <v>30.24</v>
      </c>
      <c r="F45" s="11">
        <v>0.89</v>
      </c>
      <c r="G45" s="11">
        <v>96.51</v>
      </c>
      <c r="I45" s="11">
        <v>30.25</v>
      </c>
      <c r="J45" s="11">
        <v>0.95</v>
      </c>
      <c r="K45" s="11">
        <v>95.91</v>
      </c>
      <c r="M45" s="11">
        <v>30.2</v>
      </c>
      <c r="N45" s="11">
        <v>0.86</v>
      </c>
      <c r="O45" s="11">
        <v>95.96</v>
      </c>
    </row>
    <row r="46" ht="9.85" spans="1:15">
      <c r="A46" s="9">
        <v>43</v>
      </c>
      <c r="B46" s="10" t="s">
        <v>115</v>
      </c>
      <c r="C46" s="11" t="s">
        <v>116</v>
      </c>
      <c r="D46" s="12" t="s">
        <v>87</v>
      </c>
      <c r="E46" s="11" t="s">
        <v>14</v>
      </c>
      <c r="F46" s="11" t="s">
        <v>14</v>
      </c>
      <c r="G46" s="11" t="s">
        <v>14</v>
      </c>
      <c r="I46" s="11">
        <v>30.34</v>
      </c>
      <c r="J46" s="11">
        <v>0.03</v>
      </c>
      <c r="K46" s="11">
        <v>86.84</v>
      </c>
      <c r="M46" s="11" t="s">
        <v>14</v>
      </c>
      <c r="N46" s="11" t="s">
        <v>14</v>
      </c>
      <c r="O46" s="11" t="s">
        <v>14</v>
      </c>
    </row>
    <row r="47" ht="9.85" spans="1:15">
      <c r="A47" s="9">
        <v>44</v>
      </c>
      <c r="B47" s="10" t="s">
        <v>117</v>
      </c>
      <c r="C47" s="11" t="s">
        <v>118</v>
      </c>
      <c r="D47" s="12" t="s">
        <v>87</v>
      </c>
      <c r="E47" s="11" t="s">
        <v>14</v>
      </c>
      <c r="F47" s="11" t="s">
        <v>14</v>
      </c>
      <c r="G47" s="11" t="s">
        <v>14</v>
      </c>
      <c r="I47" s="11">
        <v>30.41</v>
      </c>
      <c r="J47" s="11">
        <v>0.04</v>
      </c>
      <c r="K47" s="11">
        <v>85.59</v>
      </c>
      <c r="M47" s="11" t="s">
        <v>14</v>
      </c>
      <c r="N47" s="11" t="s">
        <v>14</v>
      </c>
      <c r="O47" s="11" t="s">
        <v>14</v>
      </c>
    </row>
    <row r="48" ht="9.85" spans="1:15">
      <c r="A48" s="9">
        <v>45</v>
      </c>
      <c r="B48" s="10" t="s">
        <v>98</v>
      </c>
      <c r="C48" s="11" t="s">
        <v>99</v>
      </c>
      <c r="D48" s="12" t="s">
        <v>100</v>
      </c>
      <c r="E48" s="11" t="s">
        <v>14</v>
      </c>
      <c r="F48" s="11" t="s">
        <v>14</v>
      </c>
      <c r="G48" s="11" t="s">
        <v>14</v>
      </c>
      <c r="I48" s="11">
        <v>30.94</v>
      </c>
      <c r="J48" s="11">
        <v>0.04</v>
      </c>
      <c r="K48" s="11">
        <v>83.54</v>
      </c>
      <c r="M48" s="11" t="s">
        <v>14</v>
      </c>
      <c r="N48" s="11" t="s">
        <v>14</v>
      </c>
      <c r="O48" s="11" t="s">
        <v>14</v>
      </c>
    </row>
    <row r="49" ht="9.85" spans="1:15">
      <c r="A49" s="9">
        <v>46</v>
      </c>
      <c r="B49" s="10" t="s">
        <v>119</v>
      </c>
      <c r="C49" s="11" t="s">
        <v>120</v>
      </c>
      <c r="D49" s="12" t="s">
        <v>121</v>
      </c>
      <c r="E49" s="11">
        <v>33.37</v>
      </c>
      <c r="F49" s="11">
        <v>0.03</v>
      </c>
      <c r="G49" s="11">
        <v>86.67</v>
      </c>
      <c r="I49" s="11">
        <v>33.39</v>
      </c>
      <c r="J49" s="11">
        <v>0.03</v>
      </c>
      <c r="K49" s="11">
        <v>88.33</v>
      </c>
      <c r="M49" s="11">
        <v>33.37</v>
      </c>
      <c r="N49" s="11">
        <v>0.18</v>
      </c>
      <c r="O49" s="11">
        <v>97.2</v>
      </c>
    </row>
    <row r="50" ht="9.85" spans="1:15">
      <c r="A50" s="9">
        <v>47</v>
      </c>
      <c r="B50" s="10" t="s">
        <v>122</v>
      </c>
      <c r="C50" s="11" t="s">
        <v>123</v>
      </c>
      <c r="D50" s="12" t="s">
        <v>124</v>
      </c>
      <c r="E50" s="11" t="s">
        <v>14</v>
      </c>
      <c r="F50" s="11" t="s">
        <v>14</v>
      </c>
      <c r="G50" s="11" t="s">
        <v>14</v>
      </c>
      <c r="I50" s="11" t="s">
        <v>14</v>
      </c>
      <c r="J50" s="11" t="s">
        <v>14</v>
      </c>
      <c r="K50" s="11" t="s">
        <v>14</v>
      </c>
      <c r="M50" s="11">
        <v>37.58</v>
      </c>
      <c r="N50" s="11">
        <v>0.02</v>
      </c>
      <c r="O50" s="11">
        <v>87.47</v>
      </c>
    </row>
    <row r="51" ht="9.85" spans="1:15">
      <c r="A51" s="9">
        <v>48</v>
      </c>
      <c r="B51" s="10" t="s">
        <v>125</v>
      </c>
      <c r="C51" s="11" t="s">
        <v>126</v>
      </c>
      <c r="D51" s="12" t="s">
        <v>127</v>
      </c>
      <c r="E51" s="11" t="s">
        <v>14</v>
      </c>
      <c r="F51" s="11" t="s">
        <v>14</v>
      </c>
      <c r="G51" s="11" t="s">
        <v>14</v>
      </c>
      <c r="I51" s="11" t="s">
        <v>14</v>
      </c>
      <c r="J51" s="11" t="s">
        <v>14</v>
      </c>
      <c r="K51" s="11" t="s">
        <v>14</v>
      </c>
      <c r="M51" s="11">
        <v>38.32</v>
      </c>
      <c r="N51" s="11">
        <v>0.02</v>
      </c>
      <c r="O51" s="11">
        <v>85.06</v>
      </c>
    </row>
    <row r="52" ht="9.85" spans="1:15">
      <c r="A52" s="9">
        <v>49</v>
      </c>
      <c r="B52" s="10" t="s">
        <v>128</v>
      </c>
      <c r="C52" s="11" t="s">
        <v>129</v>
      </c>
      <c r="D52" s="12" t="s">
        <v>130</v>
      </c>
      <c r="E52" s="11">
        <v>40.97</v>
      </c>
      <c r="F52" s="11">
        <v>0.7</v>
      </c>
      <c r="G52" s="11">
        <v>92.9</v>
      </c>
      <c r="I52" s="11">
        <v>40.99</v>
      </c>
      <c r="J52" s="11">
        <v>0.8</v>
      </c>
      <c r="K52" s="11">
        <v>93.26</v>
      </c>
      <c r="M52" s="11">
        <v>40.94</v>
      </c>
      <c r="N52" s="11">
        <v>0.7</v>
      </c>
      <c r="O52" s="11">
        <v>96.36</v>
      </c>
    </row>
    <row r="53" ht="9.85" spans="1:15">
      <c r="A53" s="9">
        <v>50</v>
      </c>
      <c r="B53" s="10" t="s">
        <v>131</v>
      </c>
      <c r="C53" s="11" t="s">
        <v>132</v>
      </c>
      <c r="D53" s="12" t="s">
        <v>130</v>
      </c>
      <c r="E53" s="11">
        <v>41.41</v>
      </c>
      <c r="F53" s="11">
        <v>2.31</v>
      </c>
      <c r="G53" s="11">
        <v>97.58</v>
      </c>
      <c r="I53" s="11">
        <v>41.43</v>
      </c>
      <c r="J53" s="11">
        <v>2.46</v>
      </c>
      <c r="K53" s="11">
        <v>97.62</v>
      </c>
      <c r="M53" s="11">
        <v>41.34</v>
      </c>
      <c r="N53" s="11">
        <v>2.35</v>
      </c>
      <c r="O53" s="11">
        <v>98.24</v>
      </c>
    </row>
    <row r="54" ht="9.85" spans="1:15">
      <c r="A54" s="9">
        <v>51</v>
      </c>
      <c r="B54" s="16" t="s">
        <v>133</v>
      </c>
      <c r="C54" s="11" t="s">
        <v>134</v>
      </c>
      <c r="D54" s="12" t="s">
        <v>135</v>
      </c>
      <c r="E54" s="11" t="s">
        <v>14</v>
      </c>
      <c r="F54" s="11" t="s">
        <v>14</v>
      </c>
      <c r="G54" s="11" t="s">
        <v>14</v>
      </c>
      <c r="I54" s="11">
        <v>43.13</v>
      </c>
      <c r="J54" s="11">
        <v>0.15</v>
      </c>
      <c r="K54" s="11">
        <v>93.35</v>
      </c>
      <c r="M54" s="11" t="s">
        <v>14</v>
      </c>
      <c r="N54" s="11" t="s">
        <v>14</v>
      </c>
      <c r="O54" s="11" t="s">
        <v>14</v>
      </c>
    </row>
    <row r="55" ht="9.85" spans="1:15">
      <c r="A55" s="9">
        <v>52</v>
      </c>
      <c r="B55" s="10" t="s">
        <v>136</v>
      </c>
      <c r="C55" s="11" t="s">
        <v>137</v>
      </c>
      <c r="D55" s="12" t="s">
        <v>138</v>
      </c>
      <c r="E55" s="11">
        <v>42.72</v>
      </c>
      <c r="F55" s="11">
        <v>1.12</v>
      </c>
      <c r="G55" s="11">
        <v>94.86</v>
      </c>
      <c r="I55" s="11">
        <v>42.72</v>
      </c>
      <c r="J55" s="11">
        <v>1.05</v>
      </c>
      <c r="K55" s="11">
        <v>94.86</v>
      </c>
      <c r="M55" s="11">
        <v>42.68</v>
      </c>
      <c r="N55" s="11">
        <v>0.96</v>
      </c>
      <c r="O55" s="11">
        <v>96.21</v>
      </c>
    </row>
    <row r="56" ht="9.85" spans="1:15">
      <c r="A56" s="9">
        <v>53</v>
      </c>
      <c r="B56" s="10" t="s">
        <v>139</v>
      </c>
      <c r="C56" s="11" t="s">
        <v>140</v>
      </c>
      <c r="D56" s="12" t="s">
        <v>141</v>
      </c>
      <c r="E56" s="11">
        <v>43.29</v>
      </c>
      <c r="F56" s="11">
        <v>0.05</v>
      </c>
      <c r="G56" s="11">
        <v>83.84</v>
      </c>
      <c r="I56" s="11" t="s">
        <v>14</v>
      </c>
      <c r="J56" s="11" t="s">
        <v>14</v>
      </c>
      <c r="K56" s="11" t="s">
        <v>14</v>
      </c>
      <c r="M56" s="11">
        <v>43.29</v>
      </c>
      <c r="N56" s="11">
        <v>0.04</v>
      </c>
      <c r="O56" s="11">
        <v>81.66</v>
      </c>
    </row>
    <row r="57" ht="9.85" spans="1:15">
      <c r="A57" s="9">
        <v>54</v>
      </c>
      <c r="B57" s="10" t="s">
        <v>142</v>
      </c>
      <c r="C57" s="11" t="s">
        <v>143</v>
      </c>
      <c r="D57" s="12" t="s">
        <v>144</v>
      </c>
      <c r="E57" s="11" t="s">
        <v>14</v>
      </c>
      <c r="F57" s="11" t="s">
        <v>14</v>
      </c>
      <c r="G57" s="11" t="s">
        <v>14</v>
      </c>
      <c r="I57" s="11">
        <v>43.3</v>
      </c>
      <c r="J57" s="11">
        <v>0.05</v>
      </c>
      <c r="K57" s="11">
        <v>82.83</v>
      </c>
      <c r="M57" s="11" t="s">
        <v>14</v>
      </c>
      <c r="N57" s="11" t="s">
        <v>14</v>
      </c>
      <c r="O57" s="11" t="s">
        <v>14</v>
      </c>
    </row>
    <row r="58" ht="9.85" spans="1:15">
      <c r="A58" s="9">
        <v>55</v>
      </c>
      <c r="B58" s="10" t="s">
        <v>145</v>
      </c>
      <c r="C58" s="11" t="s">
        <v>146</v>
      </c>
      <c r="D58" s="12" t="s">
        <v>147</v>
      </c>
      <c r="E58" s="11">
        <v>44.1</v>
      </c>
      <c r="F58" s="11">
        <v>0.12</v>
      </c>
      <c r="G58" s="11">
        <v>88.68</v>
      </c>
      <c r="I58" s="11">
        <v>44.1</v>
      </c>
      <c r="J58" s="11">
        <v>0.1</v>
      </c>
      <c r="K58" s="11">
        <v>87.81</v>
      </c>
      <c r="M58" s="11">
        <v>44.09</v>
      </c>
      <c r="N58" s="11">
        <v>0.08</v>
      </c>
      <c r="O58" s="11">
        <v>91.81</v>
      </c>
    </row>
    <row r="59" ht="9.85" spans="1:15">
      <c r="A59" s="9">
        <v>56</v>
      </c>
      <c r="B59" s="10" t="s">
        <v>148</v>
      </c>
      <c r="C59" s="11" t="s">
        <v>149</v>
      </c>
      <c r="D59" s="12" t="s">
        <v>135</v>
      </c>
      <c r="E59" s="11">
        <v>44.45</v>
      </c>
      <c r="F59" s="11">
        <v>1.01</v>
      </c>
      <c r="G59" s="11">
        <v>94.14</v>
      </c>
      <c r="I59" s="11">
        <v>44.46</v>
      </c>
      <c r="J59" s="11">
        <v>0.92</v>
      </c>
      <c r="K59" s="11">
        <v>94.81</v>
      </c>
      <c r="M59" s="11">
        <v>44.42</v>
      </c>
      <c r="N59" s="11">
        <v>0.72</v>
      </c>
      <c r="O59" s="11">
        <v>97</v>
      </c>
    </row>
    <row r="60" ht="9.85" spans="1:15">
      <c r="A60" s="9">
        <v>57</v>
      </c>
      <c r="B60" s="10" t="s">
        <v>150</v>
      </c>
      <c r="C60" s="11" t="s">
        <v>151</v>
      </c>
      <c r="D60" s="12" t="s">
        <v>152</v>
      </c>
      <c r="E60" s="11" t="s">
        <v>14</v>
      </c>
      <c r="F60" s="11" t="s">
        <v>14</v>
      </c>
      <c r="G60" s="11" t="s">
        <v>14</v>
      </c>
      <c r="I60" s="11" t="s">
        <v>14</v>
      </c>
      <c r="J60" s="11" t="s">
        <v>14</v>
      </c>
      <c r="K60" s="11" t="s">
        <v>14</v>
      </c>
      <c r="M60" s="11">
        <v>45.39</v>
      </c>
      <c r="N60" s="11">
        <v>0.14</v>
      </c>
      <c r="O60" s="11">
        <v>84.03</v>
      </c>
    </row>
    <row r="61" ht="9.85" spans="1:15">
      <c r="A61" s="9">
        <v>58</v>
      </c>
      <c r="B61" s="10" t="s">
        <v>153</v>
      </c>
      <c r="C61" s="11" t="s">
        <v>154</v>
      </c>
      <c r="D61" s="12" t="s">
        <v>135</v>
      </c>
      <c r="E61" s="11">
        <v>46.36</v>
      </c>
      <c r="F61" s="11">
        <v>30.04</v>
      </c>
      <c r="G61" s="11">
        <v>98.68</v>
      </c>
      <c r="I61" s="11">
        <v>46.38</v>
      </c>
      <c r="J61" s="11">
        <v>29.68</v>
      </c>
      <c r="K61" s="11">
        <v>98.68</v>
      </c>
      <c r="M61" s="11">
        <v>46.15</v>
      </c>
      <c r="N61" s="11">
        <v>31.79</v>
      </c>
      <c r="O61" s="11">
        <v>98.73</v>
      </c>
    </row>
    <row r="62" ht="9.85" spans="1:15">
      <c r="A62" s="9">
        <v>59</v>
      </c>
      <c r="B62" s="10" t="s">
        <v>155</v>
      </c>
      <c r="C62" s="11" t="s">
        <v>156</v>
      </c>
      <c r="D62" s="12" t="s">
        <v>157</v>
      </c>
      <c r="E62" s="11">
        <v>48.66</v>
      </c>
      <c r="F62" s="11">
        <v>51.39</v>
      </c>
      <c r="G62" s="11">
        <v>96.27</v>
      </c>
      <c r="I62" s="11">
        <v>48.67</v>
      </c>
      <c r="J62" s="11">
        <v>49.52</v>
      </c>
      <c r="K62" s="11">
        <v>96.27</v>
      </c>
      <c r="M62" s="11">
        <v>48.34</v>
      </c>
      <c r="N62" s="11">
        <v>51.4</v>
      </c>
      <c r="O62" s="11">
        <v>96.38</v>
      </c>
    </row>
    <row r="63" s="2" customFormat="1" ht="12.3" spans="1:15">
      <c r="A63" s="17"/>
      <c r="B63" s="17" t="s">
        <v>158</v>
      </c>
      <c r="C63" s="18"/>
      <c r="D63" s="18"/>
      <c r="E63" s="19"/>
      <c r="F63" s="19">
        <f>100-(SUM(F4:F62))</f>
        <v>3.92</v>
      </c>
      <c r="G63" s="19"/>
      <c r="H63" s="19"/>
      <c r="I63" s="19"/>
      <c r="J63" s="19">
        <f>100-(SUM(J4:J62))</f>
        <v>3.31</v>
      </c>
      <c r="K63" s="19"/>
      <c r="L63" s="19"/>
      <c r="M63" s="19"/>
      <c r="N63" s="19">
        <f>100-(SUM(N4:N62))</f>
        <v>2.41</v>
      </c>
      <c r="O63" s="19"/>
    </row>
    <row r="64" ht="8.45"/>
    <row r="66" spans="8:12">
      <c r="H66" s="20"/>
      <c r="L66" s="13"/>
    </row>
    <row r="67" spans="8:8">
      <c r="H67" s="20"/>
    </row>
    <row r="68" spans="8:12">
      <c r="H68" s="21"/>
      <c r="L68" s="13"/>
    </row>
    <row r="71" spans="12:12">
      <c r="L71" s="20"/>
    </row>
    <row r="72" spans="12:12">
      <c r="L72" s="20"/>
    </row>
    <row r="73" spans="8:12">
      <c r="H73" s="22"/>
      <c r="L73" s="21"/>
    </row>
    <row r="74" spans="8:8">
      <c r="H74" s="22"/>
    </row>
    <row r="75" spans="8:8">
      <c r="H75" s="21"/>
    </row>
    <row r="78" spans="12:12">
      <c r="L78" s="22"/>
    </row>
    <row r="79" spans="12:12">
      <c r="L79" s="22"/>
    </row>
    <row r="80" spans="8:12">
      <c r="H80" s="21"/>
      <c r="L80" s="21"/>
    </row>
    <row r="81" spans="8:8">
      <c r="H81" s="21"/>
    </row>
    <row r="82" spans="8:8">
      <c r="H82" s="20"/>
    </row>
    <row r="85" spans="12:12">
      <c r="L85" s="21"/>
    </row>
    <row r="86" spans="12:12">
      <c r="L86" s="21"/>
    </row>
    <row r="87" spans="12:12">
      <c r="L87" s="20"/>
    </row>
  </sheetData>
  <mergeCells count="8">
    <mergeCell ref="A1:O1"/>
    <mergeCell ref="E2:G2"/>
    <mergeCell ref="I2:K2"/>
    <mergeCell ref="M2:O2"/>
    <mergeCell ref="A2:A3"/>
    <mergeCell ref="B2:B3"/>
    <mergeCell ref="C2:C3"/>
    <mergeCell ref="D2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_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w</dc:creator>
  <cp:lastModifiedBy>Snow~</cp:lastModifiedBy>
  <dcterms:created xsi:type="dcterms:W3CDTF">2023-07-18T15:07:00Z</dcterms:created>
  <dcterms:modified xsi:type="dcterms:W3CDTF">2023-08-03T09:4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7F77A7905A41368174D126511B7086_13</vt:lpwstr>
  </property>
  <property fmtid="{D5CDD505-2E9C-101B-9397-08002B2CF9AE}" pid="3" name="KSOProductBuildVer">
    <vt:lpwstr>2052-12.1.0.15120</vt:lpwstr>
  </property>
</Properties>
</file>